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ana/Desktop/"/>
    </mc:Choice>
  </mc:AlternateContent>
  <xr:revisionPtr revIDLastSave="0" documentId="8_{267D9009-EAD2-EA4E-B576-8952EE3A717C}" xr6:coauthVersionLast="36" xr6:coauthVersionMax="36" xr10:uidLastSave="{00000000-0000-0000-0000-000000000000}"/>
  <bookViews>
    <workbookView xWindow="3920" yWindow="1040" windowWidth="27640" windowHeight="16480" xr2:uid="{E9ED1152-ED3E-1E40-ACC3-04A280969ADB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I19" i="1"/>
  <c r="J19" i="1"/>
  <c r="K19" i="1"/>
  <c r="L19" i="1"/>
  <c r="M19" i="1"/>
  <c r="N19" i="1"/>
  <c r="O19" i="1"/>
  <c r="P19" i="1"/>
  <c r="Q19" i="1"/>
  <c r="R19" i="1"/>
  <c r="T19" i="1"/>
  <c r="U19" i="1"/>
  <c r="V19" i="1"/>
  <c r="W19" i="1"/>
  <c r="X19" i="1"/>
  <c r="Z19" i="1"/>
  <c r="AA19" i="1"/>
  <c r="AB19" i="1"/>
  <c r="AC19" i="1"/>
  <c r="AD19" i="1"/>
  <c r="C20" i="1"/>
  <c r="D20" i="1"/>
  <c r="E20" i="1"/>
  <c r="F20" i="1"/>
  <c r="G20" i="1"/>
  <c r="I20" i="1"/>
  <c r="J20" i="1"/>
  <c r="K20" i="1"/>
  <c r="K21" i="1" s="1"/>
  <c r="L20" i="1"/>
  <c r="M20" i="1"/>
  <c r="N20" i="1"/>
  <c r="O20" i="1"/>
  <c r="P20" i="1"/>
  <c r="Q20" i="1"/>
  <c r="R20" i="1"/>
  <c r="T20" i="1"/>
  <c r="U20" i="1"/>
  <c r="V20" i="1"/>
  <c r="W20" i="1"/>
  <c r="X20" i="1"/>
  <c r="Z20" i="1"/>
  <c r="AA20" i="1"/>
  <c r="AB20" i="1"/>
  <c r="AC20" i="1"/>
  <c r="AD20" i="1"/>
  <c r="C21" i="1"/>
  <c r="D21" i="1"/>
  <c r="E21" i="1"/>
  <c r="F21" i="1"/>
  <c r="G21" i="1"/>
  <c r="I21" i="1"/>
  <c r="J21" i="1"/>
  <c r="L21" i="1"/>
  <c r="M21" i="1"/>
  <c r="N21" i="1"/>
  <c r="O21" i="1"/>
  <c r="P21" i="1"/>
  <c r="Q21" i="1"/>
  <c r="R21" i="1"/>
  <c r="T21" i="1"/>
  <c r="U21" i="1"/>
  <c r="V21" i="1"/>
  <c r="W21" i="1"/>
  <c r="X21" i="1"/>
  <c r="Z21" i="1"/>
  <c r="AA21" i="1"/>
  <c r="AB21" i="1"/>
  <c r="AC21" i="1"/>
  <c r="AD21" i="1"/>
  <c r="C34" i="1"/>
  <c r="D34" i="1"/>
  <c r="E34" i="1"/>
  <c r="F34" i="1"/>
  <c r="G34" i="1"/>
  <c r="I34" i="1"/>
  <c r="J34" i="1"/>
  <c r="K34" i="1"/>
  <c r="L34" i="1"/>
  <c r="M34" i="1"/>
  <c r="N34" i="1"/>
  <c r="O34" i="1"/>
  <c r="P34" i="1"/>
  <c r="Q34" i="1"/>
  <c r="R34" i="1"/>
  <c r="T34" i="1"/>
  <c r="U34" i="1"/>
  <c r="V34" i="1"/>
  <c r="W34" i="1"/>
  <c r="X34" i="1"/>
  <c r="Z34" i="1"/>
  <c r="AA34" i="1"/>
  <c r="AB34" i="1"/>
  <c r="AC34" i="1"/>
  <c r="AD34" i="1"/>
  <c r="C35" i="1"/>
  <c r="D35" i="1"/>
  <c r="E35" i="1"/>
  <c r="F35" i="1"/>
  <c r="G35" i="1"/>
  <c r="I35" i="1"/>
  <c r="I36" i="1" s="1"/>
  <c r="J35" i="1"/>
  <c r="K35" i="1"/>
  <c r="L35" i="1"/>
  <c r="M35" i="1"/>
  <c r="N35" i="1"/>
  <c r="O35" i="1"/>
  <c r="P35" i="1"/>
  <c r="Q35" i="1"/>
  <c r="R35" i="1"/>
  <c r="T35" i="1"/>
  <c r="U35" i="1"/>
  <c r="V35" i="1"/>
  <c r="W35" i="1"/>
  <c r="X35" i="1"/>
  <c r="Z35" i="1"/>
  <c r="AA35" i="1"/>
  <c r="AB35" i="1"/>
  <c r="AC35" i="1"/>
  <c r="AD35" i="1"/>
  <c r="C36" i="1"/>
  <c r="D36" i="1"/>
  <c r="E36" i="1"/>
  <c r="F36" i="1"/>
  <c r="G36" i="1"/>
  <c r="J36" i="1"/>
  <c r="K36" i="1"/>
  <c r="L36" i="1"/>
  <c r="M36" i="1"/>
  <c r="N36" i="1"/>
  <c r="O36" i="1"/>
  <c r="P36" i="1"/>
  <c r="Q36" i="1"/>
  <c r="R36" i="1"/>
  <c r="T36" i="1"/>
  <c r="U36" i="1"/>
  <c r="V36" i="1"/>
  <c r="W36" i="1"/>
  <c r="X36" i="1"/>
  <c r="Z36" i="1"/>
  <c r="AA36" i="1"/>
  <c r="AB36" i="1"/>
  <c r="AC36" i="1"/>
  <c r="AD36" i="1"/>
</calcChain>
</file>

<file path=xl/sharedStrings.xml><?xml version="1.0" encoding="utf-8"?>
<sst xmlns="http://schemas.openxmlformats.org/spreadsheetml/2006/main" count="54" uniqueCount="39">
  <si>
    <t>P value</t>
  </si>
  <si>
    <t>SEM</t>
  </si>
  <si>
    <t>SD</t>
  </si>
  <si>
    <t>AVERAGE</t>
  </si>
  <si>
    <t>BAC-Gad1-Cre(tg/+)</t>
  </si>
  <si>
    <t>WT</t>
  </si>
  <si>
    <t>Day 3</t>
  </si>
  <si>
    <t>Day 2</t>
  </si>
  <si>
    <t>Day 1</t>
  </si>
  <si>
    <t>B</t>
  </si>
  <si>
    <t>Figure S6E</t>
  </si>
  <si>
    <t>D3-5</t>
  </si>
  <si>
    <t>D3-4</t>
  </si>
  <si>
    <t>D3-3</t>
  </si>
  <si>
    <t>D3-2</t>
  </si>
  <si>
    <t>D3-1</t>
  </si>
  <si>
    <t>D2-5</t>
  </si>
  <si>
    <t>D2-4</t>
  </si>
  <si>
    <t>D2-3</t>
  </si>
  <si>
    <t>D2-2</t>
  </si>
  <si>
    <t>D2-1</t>
  </si>
  <si>
    <t>D1-10</t>
  </si>
  <si>
    <t>D1-9</t>
  </si>
  <si>
    <t>D1-8</t>
  </si>
  <si>
    <t>D1-7</t>
  </si>
  <si>
    <t>D1-6</t>
  </si>
  <si>
    <t>D1-5</t>
  </si>
  <si>
    <t>D1-4</t>
  </si>
  <si>
    <t>D1-3</t>
  </si>
  <si>
    <t>D1-2</t>
  </si>
  <si>
    <t>D1-1</t>
  </si>
  <si>
    <t>B5</t>
  </si>
  <si>
    <t>B4</t>
  </si>
  <si>
    <t>B3</t>
  </si>
  <si>
    <t>B2</t>
  </si>
  <si>
    <t>B1</t>
  </si>
  <si>
    <t>Baseline</t>
  </si>
  <si>
    <t>Figure S6D</t>
  </si>
  <si>
    <r>
      <rPr>
        <b/>
        <sz val="14"/>
        <color theme="1"/>
        <rFont val="Avenir Book"/>
        <family val="2"/>
      </rPr>
      <t xml:space="preserve">Table S3. </t>
    </r>
    <r>
      <rPr>
        <sz val="14"/>
        <color theme="1"/>
        <rFont val="Avenir Book"/>
        <family val="2"/>
      </rPr>
      <t xml:space="preserve">Statistical analysis for data related to Figure S6D-E. (D) time course of changes in fEPSP slopes (mean ± SEM) following HFS stimulation of Schaffer collaterals. (E) fEPSP data (mean ± SEM) included in each histogra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4"/>
      <color theme="1"/>
      <name val="Avenir Medium"/>
      <family val="2"/>
    </font>
    <font>
      <sz val="12"/>
      <color theme="1"/>
      <name val="Avenir Book"/>
      <family val="2"/>
    </font>
    <font>
      <b/>
      <sz val="12"/>
      <color rgb="FF000000"/>
      <name val="Avenir Book"/>
      <family val="2"/>
    </font>
    <font>
      <i/>
      <sz val="12"/>
      <color rgb="FF000000"/>
      <name val="Avenir Book"/>
      <family val="2"/>
    </font>
    <font>
      <sz val="12"/>
      <color rgb="FF000000"/>
      <name val="Avenir Book"/>
      <family val="2"/>
    </font>
    <font>
      <sz val="12"/>
      <color rgb="FF000000"/>
      <name val="Calibri"/>
      <family val="2"/>
    </font>
    <font>
      <b/>
      <sz val="10"/>
      <color rgb="FF0070C0"/>
      <name val="Helvetica"/>
      <family val="2"/>
    </font>
    <font>
      <i/>
      <sz val="14"/>
      <color theme="1"/>
      <name val="Avenir Medium"/>
      <family val="2"/>
    </font>
    <font>
      <sz val="10"/>
      <color rgb="FF000000"/>
      <name val="Avenir Book"/>
      <family val="2"/>
    </font>
    <font>
      <b/>
      <sz val="10"/>
      <color rgb="FF7030A0"/>
      <name val="Avenir Book"/>
      <family val="2"/>
    </font>
    <font>
      <sz val="12"/>
      <color rgb="FF000000"/>
      <name val="Arial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Arial"/>
      <family val="2"/>
    </font>
    <font>
      <sz val="14"/>
      <color theme="1"/>
      <name val="Avenir Book"/>
      <family val="2"/>
    </font>
    <font>
      <b/>
      <sz val="14"/>
      <color theme="1"/>
      <name val="Avenir Boo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right" indent="2"/>
    </xf>
    <xf numFmtId="0" fontId="8" fillId="0" borderId="0" xfId="0" applyFont="1"/>
    <xf numFmtId="0" fontId="8" fillId="0" borderId="0" xfId="0" applyFont="1" applyAlignment="1">
      <alignment horizontal="right" indent="1"/>
    </xf>
    <xf numFmtId="0" fontId="9" fillId="0" borderId="0" xfId="0" applyFont="1"/>
    <xf numFmtId="0" fontId="3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right" indent="1"/>
    </xf>
    <xf numFmtId="0" fontId="13" fillId="0" borderId="0" xfId="0" applyFont="1"/>
    <xf numFmtId="0" fontId="11" fillId="0" borderId="0" xfId="0" applyFont="1" applyFill="1"/>
    <xf numFmtId="0" fontId="14" fillId="0" borderId="0" xfId="0" applyFont="1" applyAlignment="1"/>
    <xf numFmtId="0" fontId="0" fillId="0" borderId="0" xfId="0" applyFill="1"/>
    <xf numFmtId="0" fontId="15" fillId="0" borderId="0" xfId="0" applyFont="1" applyFill="1"/>
    <xf numFmtId="0" fontId="16" fillId="0" borderId="0" xfId="0" applyFont="1" applyFill="1"/>
    <xf numFmtId="0" fontId="4" fillId="0" borderId="0" xfId="0" applyFont="1" applyFill="1"/>
    <xf numFmtId="0" fontId="17" fillId="0" borderId="0" xfId="0" applyFont="1"/>
    <xf numFmtId="0" fontId="0" fillId="0" borderId="0" xfId="0" applyFont="1"/>
    <xf numFmtId="0" fontId="0" fillId="0" borderId="0" xfId="0" applyFont="1" applyAlignment="1"/>
    <xf numFmtId="0" fontId="18" fillId="0" borderId="0" xfId="0" applyFont="1"/>
    <xf numFmtId="0" fontId="19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A1428-0BFA-BE48-992D-945FD0D2987E}">
  <dimension ref="A1:AF64"/>
  <sheetViews>
    <sheetView tabSelected="1" zoomScale="86" zoomScaleNormal="86" workbookViewId="0">
      <selection sqref="A1:J4"/>
    </sheetView>
  </sheetViews>
  <sheetFormatPr baseColWidth="10" defaultRowHeight="16"/>
  <sheetData>
    <row r="1" spans="1:32" ht="16" customHeight="1">
      <c r="A1" s="26" t="s">
        <v>38</v>
      </c>
      <c r="B1" s="26"/>
      <c r="C1" s="26"/>
      <c r="D1" s="26"/>
      <c r="E1" s="26"/>
      <c r="F1" s="26"/>
      <c r="G1" s="26"/>
      <c r="H1" s="26"/>
      <c r="I1" s="26"/>
      <c r="J1" s="26"/>
      <c r="K1" s="27"/>
      <c r="L1" s="27"/>
    </row>
    <row r="2" spans="1:32" ht="16" customHeight="1">
      <c r="A2" s="26"/>
      <c r="B2" s="26"/>
      <c r="C2" s="26"/>
      <c r="D2" s="26"/>
      <c r="E2" s="26"/>
      <c r="F2" s="26"/>
      <c r="G2" s="26"/>
      <c r="H2" s="26"/>
      <c r="I2" s="26"/>
      <c r="J2" s="26"/>
      <c r="K2" s="27"/>
      <c r="L2" s="27"/>
    </row>
    <row r="3" spans="1:32" ht="16" customHeight="1">
      <c r="A3" s="26"/>
      <c r="B3" s="26"/>
      <c r="C3" s="26"/>
      <c r="D3" s="26"/>
      <c r="E3" s="26"/>
      <c r="F3" s="26"/>
      <c r="G3" s="26"/>
      <c r="H3" s="26"/>
      <c r="I3" s="26"/>
      <c r="J3" s="26"/>
      <c r="K3" s="27"/>
      <c r="L3" s="27"/>
      <c r="M3" s="23"/>
      <c r="N3" s="23"/>
    </row>
    <row r="4" spans="1:32">
      <c r="A4" s="26"/>
      <c r="B4" s="26"/>
      <c r="C4" s="26"/>
      <c r="D4" s="26"/>
      <c r="E4" s="26"/>
      <c r="F4" s="26"/>
      <c r="G4" s="26"/>
      <c r="H4" s="26"/>
      <c r="I4" s="26"/>
      <c r="J4" s="26"/>
      <c r="K4" s="23"/>
      <c r="L4" s="23"/>
      <c r="M4" s="24"/>
      <c r="N4" s="23"/>
    </row>
    <row r="5" spans="1:32">
      <c r="A5" s="25"/>
      <c r="B5" s="25"/>
      <c r="C5" s="25"/>
      <c r="D5" s="25"/>
      <c r="E5" s="25"/>
      <c r="F5" s="25"/>
      <c r="G5" s="23"/>
      <c r="H5" s="23"/>
      <c r="I5" s="23"/>
      <c r="J5" s="23"/>
      <c r="K5" s="23"/>
      <c r="L5" s="23"/>
      <c r="M5" s="24"/>
      <c r="N5" s="23"/>
    </row>
    <row r="6" spans="1:32" ht="20">
      <c r="A6" s="4" t="s">
        <v>37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</row>
    <row r="7" spans="1:32" s="22" customFormat="1" ht="20">
      <c r="A7" s="4"/>
      <c r="B7" s="5"/>
      <c r="C7" s="5" t="s">
        <v>36</v>
      </c>
      <c r="D7" s="5"/>
      <c r="E7" s="5"/>
      <c r="F7" s="5"/>
      <c r="G7" s="5"/>
      <c r="H7" s="5"/>
      <c r="I7" s="5" t="s">
        <v>8</v>
      </c>
      <c r="J7" s="5"/>
      <c r="K7" s="5"/>
      <c r="L7" s="5"/>
      <c r="M7" s="5"/>
      <c r="N7" s="5"/>
      <c r="O7" s="5"/>
      <c r="P7" s="5"/>
      <c r="Q7" s="5"/>
      <c r="R7" s="5"/>
      <c r="S7" s="5"/>
      <c r="T7" s="5" t="s">
        <v>7</v>
      </c>
      <c r="U7" s="5"/>
      <c r="V7" s="5"/>
      <c r="W7" s="5"/>
      <c r="X7" s="5"/>
      <c r="Y7" s="5"/>
      <c r="Z7" s="5" t="s">
        <v>6</v>
      </c>
      <c r="AA7" s="5"/>
      <c r="AB7" s="5"/>
      <c r="AC7" s="5"/>
      <c r="AD7" s="5"/>
      <c r="AE7" s="5"/>
      <c r="AF7" s="5"/>
    </row>
    <row r="8" spans="1:32" s="2" customFormat="1" ht="20">
      <c r="A8" s="4"/>
      <c r="B8" s="5"/>
      <c r="C8" s="5" t="s">
        <v>35</v>
      </c>
      <c r="D8" s="5" t="s">
        <v>34</v>
      </c>
      <c r="E8" s="5" t="s">
        <v>33</v>
      </c>
      <c r="F8" s="5" t="s">
        <v>32</v>
      </c>
      <c r="G8" s="5" t="s">
        <v>31</v>
      </c>
      <c r="H8" s="5"/>
      <c r="I8" s="5" t="s">
        <v>30</v>
      </c>
      <c r="J8" s="5" t="s">
        <v>29</v>
      </c>
      <c r="K8" s="5" t="s">
        <v>28</v>
      </c>
      <c r="L8" s="5" t="s">
        <v>27</v>
      </c>
      <c r="M8" s="5" t="s">
        <v>26</v>
      </c>
      <c r="N8" s="5" t="s">
        <v>25</v>
      </c>
      <c r="O8" s="5" t="s">
        <v>24</v>
      </c>
      <c r="P8" s="5" t="s">
        <v>23</v>
      </c>
      <c r="Q8" s="5" t="s">
        <v>22</v>
      </c>
      <c r="R8" s="5" t="s">
        <v>21</v>
      </c>
      <c r="S8" s="5"/>
      <c r="T8" s="5" t="s">
        <v>20</v>
      </c>
      <c r="U8" s="5" t="s">
        <v>19</v>
      </c>
      <c r="V8" s="5" t="s">
        <v>18</v>
      </c>
      <c r="W8" s="5" t="s">
        <v>17</v>
      </c>
      <c r="X8" s="5" t="s">
        <v>16</v>
      </c>
      <c r="Y8" s="5"/>
      <c r="Z8" s="5" t="s">
        <v>15</v>
      </c>
      <c r="AA8" s="5" t="s">
        <v>14</v>
      </c>
      <c r="AB8" s="5" t="s">
        <v>13</v>
      </c>
      <c r="AC8" s="5" t="s">
        <v>12</v>
      </c>
      <c r="AD8" s="5" t="s">
        <v>11</v>
      </c>
      <c r="AE8" s="5"/>
      <c r="AF8" s="5"/>
    </row>
    <row r="9" spans="1:32" s="2" customFormat="1" ht="20">
      <c r="A9" s="13" t="s">
        <v>5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</row>
    <row r="10" spans="1:32" s="2" customFormat="1" ht="20">
      <c r="A10" s="4"/>
      <c r="B10" s="5">
        <v>1</v>
      </c>
      <c r="C10" s="5">
        <v>105.651</v>
      </c>
      <c r="D10" s="5">
        <v>103.3516</v>
      </c>
      <c r="E10" s="5">
        <v>94.650999999999996</v>
      </c>
      <c r="F10" s="5">
        <v>100.3612</v>
      </c>
      <c r="G10" s="5">
        <v>94.165099999999995</v>
      </c>
      <c r="H10" s="5"/>
      <c r="I10" s="5">
        <v>246.316</v>
      </c>
      <c r="J10" s="5">
        <v>274.35160000000002</v>
      </c>
      <c r="K10" s="5">
        <v>254.32159999999999</v>
      </c>
      <c r="L10" s="5">
        <v>276.65100000000001</v>
      </c>
      <c r="M10" s="5">
        <v>263.61500000000001</v>
      </c>
      <c r="N10" s="5">
        <v>259.65100000000001</v>
      </c>
      <c r="O10" s="5">
        <v>230.65100000000001</v>
      </c>
      <c r="P10" s="5">
        <v>259.65100000000001</v>
      </c>
      <c r="Q10" s="5">
        <v>274.63099999999997</v>
      </c>
      <c r="R10" s="5">
        <v>264.65100000000001</v>
      </c>
      <c r="S10" s="5"/>
      <c r="T10" s="5">
        <v>254.316</v>
      </c>
      <c r="U10" s="5">
        <v>274.65100000000001</v>
      </c>
      <c r="V10" s="5">
        <v>251.65100000000001</v>
      </c>
      <c r="W10" s="5">
        <v>239.65100000000001</v>
      </c>
      <c r="X10" s="5">
        <v>254.65100000000001</v>
      </c>
      <c r="Y10" s="5"/>
      <c r="Z10" s="5">
        <v>193.36150000000001</v>
      </c>
      <c r="AA10" s="5">
        <v>195.316</v>
      </c>
      <c r="AB10" s="5">
        <v>185.16300000000001</v>
      </c>
      <c r="AC10" s="5">
        <v>196.65119999999999</v>
      </c>
      <c r="AD10" s="5">
        <v>179.65100000000001</v>
      </c>
      <c r="AE10" s="5"/>
      <c r="AF10" s="5"/>
    </row>
    <row r="11" spans="1:32" s="2" customFormat="1" ht="20">
      <c r="A11" s="4"/>
      <c r="B11" s="5">
        <v>2</v>
      </c>
      <c r="C11" s="5">
        <v>107.578601857672</v>
      </c>
      <c r="D11" s="5">
        <v>102.52112577693973</v>
      </c>
      <c r="E11" s="5">
        <v>90.332934263166806</v>
      </c>
      <c r="F11" s="5">
        <v>99.923428411800501</v>
      </c>
      <c r="G11" s="5">
        <v>98.64390969042131</v>
      </c>
      <c r="H11" s="5"/>
      <c r="I11" s="5">
        <v>332.88063811319626</v>
      </c>
      <c r="J11" s="5">
        <v>304.05016311993103</v>
      </c>
      <c r="K11" s="5">
        <v>303.289385731246</v>
      </c>
      <c r="L11" s="5">
        <v>304.71182145600699</v>
      </c>
      <c r="M11" s="5">
        <v>304.40922650225002</v>
      </c>
      <c r="N11" s="5">
        <v>318.00140672233698</v>
      </c>
      <c r="O11" s="5">
        <v>307.01405724661498</v>
      </c>
      <c r="P11" s="5">
        <v>292.77837638302799</v>
      </c>
      <c r="Q11" s="5">
        <v>271.12313309987701</v>
      </c>
      <c r="R11" s="5">
        <v>286.28520547125203</v>
      </c>
      <c r="S11" s="5"/>
      <c r="T11" s="5">
        <v>250.43573473806001</v>
      </c>
      <c r="U11" s="5">
        <v>244.932656909401</v>
      </c>
      <c r="V11" s="5">
        <v>232.04732972174801</v>
      </c>
      <c r="W11" s="5">
        <v>218.819849750082</v>
      </c>
      <c r="X11" s="5">
        <v>215.58613430706501</v>
      </c>
      <c r="Y11" s="5"/>
      <c r="Z11" s="5">
        <v>203.33222499999999</v>
      </c>
      <c r="AA11" s="5">
        <v>194.33632499999999</v>
      </c>
      <c r="AB11" s="5">
        <v>187.40435249999999</v>
      </c>
      <c r="AC11" s="5">
        <v>154.73445000000001</v>
      </c>
      <c r="AD11" s="5">
        <v>129.31455</v>
      </c>
      <c r="AE11" s="5"/>
      <c r="AF11" s="5"/>
    </row>
    <row r="12" spans="1:32" s="2" customFormat="1" ht="20">
      <c r="A12" s="4"/>
      <c r="B12" s="5">
        <v>3</v>
      </c>
      <c r="C12" s="5">
        <v>108.913208983632</v>
      </c>
      <c r="D12" s="5">
        <v>103.084760817155</v>
      </c>
      <c r="E12" s="5">
        <v>97.133476534885006</v>
      </c>
      <c r="F12" s="5">
        <v>95.782465060634081</v>
      </c>
      <c r="G12" s="5">
        <v>96.086088603694236</v>
      </c>
      <c r="H12" s="5"/>
      <c r="I12" s="5">
        <v>261.47261679536678</v>
      </c>
      <c r="J12" s="5">
        <v>298.62061505791507</v>
      </c>
      <c r="K12" s="5">
        <v>286.081648005148</v>
      </c>
      <c r="L12" s="5">
        <v>289.84417768339767</v>
      </c>
      <c r="M12" s="5">
        <v>288.81839575289575</v>
      </c>
      <c r="N12" s="5">
        <v>283.54767897039898</v>
      </c>
      <c r="O12" s="5">
        <v>289.618122039897</v>
      </c>
      <c r="P12" s="5">
        <v>274.82161817889317</v>
      </c>
      <c r="Q12" s="5">
        <v>270.83928823166002</v>
      </c>
      <c r="R12" s="5">
        <v>277.65435508365499</v>
      </c>
      <c r="S12" s="5"/>
      <c r="T12" s="5">
        <v>266.82466424710401</v>
      </c>
      <c r="U12" s="5">
        <v>229.27565070785101</v>
      </c>
      <c r="V12" s="5">
        <v>237.53829845559801</v>
      </c>
      <c r="W12" s="5">
        <v>229.48792281209799</v>
      </c>
      <c r="X12" s="5">
        <v>216.343148777349</v>
      </c>
      <c r="Y12" s="5"/>
      <c r="Z12" s="5">
        <v>192.23665</v>
      </c>
      <c r="AA12" s="5">
        <v>192.22708299999999</v>
      </c>
      <c r="AB12" s="5">
        <v>184.40981500000001</v>
      </c>
      <c r="AC12" s="5">
        <v>163.63693000000001</v>
      </c>
      <c r="AD12" s="5">
        <v>161.72386</v>
      </c>
      <c r="AE12" s="5"/>
      <c r="AF12" s="5"/>
    </row>
    <row r="13" spans="1:32" s="2" customFormat="1" ht="20">
      <c r="A13" s="4"/>
      <c r="B13" s="5">
        <v>4</v>
      </c>
      <c r="C13" s="5">
        <v>108.64100000000001</v>
      </c>
      <c r="D13" s="5">
        <v>102.32129999999999</v>
      </c>
      <c r="E13" s="5">
        <v>102.321</v>
      </c>
      <c r="F13" s="5">
        <v>100.133</v>
      </c>
      <c r="G13" s="5">
        <v>96.361199999999997</v>
      </c>
      <c r="H13" s="5"/>
      <c r="I13" s="5">
        <v>237.321</v>
      </c>
      <c r="J13" s="5">
        <v>248.321</v>
      </c>
      <c r="K13" s="5">
        <v>240.351</v>
      </c>
      <c r="L13" s="5">
        <v>250.315</v>
      </c>
      <c r="M13" s="5">
        <v>224.321</v>
      </c>
      <c r="N13" s="5">
        <v>239.65119999999999</v>
      </c>
      <c r="O13" s="5">
        <v>260.3125</v>
      </c>
      <c r="P13" s="5">
        <v>246.321</v>
      </c>
      <c r="Q13" s="5">
        <v>271.63119999999998</v>
      </c>
      <c r="R13" s="5">
        <v>260.36149999999998</v>
      </c>
      <c r="S13" s="5"/>
      <c r="T13" s="5">
        <v>198.35159999999999</v>
      </c>
      <c r="U13" s="5">
        <v>185.31264999999999</v>
      </c>
      <c r="V13" s="5">
        <v>156.32159999999999</v>
      </c>
      <c r="W13" s="5">
        <v>169.68720999999999</v>
      </c>
      <c r="X13" s="5">
        <v>143.63159999999999</v>
      </c>
      <c r="Y13" s="5"/>
      <c r="Z13" s="5">
        <v>129.32165000000001</v>
      </c>
      <c r="AA13" s="5">
        <v>116.3165</v>
      </c>
      <c r="AB13" s="5">
        <v>101.3215</v>
      </c>
      <c r="AC13" s="5">
        <v>105.32559999999999</v>
      </c>
      <c r="AD13" s="5">
        <v>99.321650000000005</v>
      </c>
      <c r="AE13" s="5"/>
      <c r="AF13" s="5"/>
    </row>
    <row r="14" spans="1:32" s="2" customFormat="1" ht="20">
      <c r="A14" s="4"/>
      <c r="B14" s="5">
        <v>5</v>
      </c>
      <c r="C14" s="5">
        <v>98.384746000000007</v>
      </c>
      <c r="D14" s="5">
        <v>105.28270000000001</v>
      </c>
      <c r="E14" s="5">
        <v>103.92872</v>
      </c>
      <c r="F14" s="5">
        <v>100.282726</v>
      </c>
      <c r="G14" s="5">
        <v>94.392700000000005</v>
      </c>
      <c r="H14" s="5"/>
      <c r="I14" s="5">
        <v>312.38376199999999</v>
      </c>
      <c r="J14" s="5">
        <v>254.18176</v>
      </c>
      <c r="K14" s="5">
        <v>219.29287600000001</v>
      </c>
      <c r="L14" s="5">
        <v>219.28276</v>
      </c>
      <c r="M14" s="5">
        <v>218.39286999999999</v>
      </c>
      <c r="N14" s="5">
        <v>215.93837600000001</v>
      </c>
      <c r="O14" s="5">
        <v>210.893867</v>
      </c>
      <c r="P14" s="5">
        <v>210.29275999999999</v>
      </c>
      <c r="Q14" s="5">
        <v>218.38759999999999</v>
      </c>
      <c r="R14" s="5">
        <v>208.29275999999999</v>
      </c>
      <c r="S14" s="5"/>
      <c r="T14" s="5">
        <v>207.18176</v>
      </c>
      <c r="U14" s="5">
        <v>208.49376000000001</v>
      </c>
      <c r="V14" s="5">
        <v>210.30948000000001</v>
      </c>
      <c r="W14" s="5">
        <v>201.29759999999999</v>
      </c>
      <c r="X14" s="5">
        <v>198.29276400000001</v>
      </c>
      <c r="Y14" s="5"/>
      <c r="Z14" s="5">
        <v>167.594877</v>
      </c>
      <c r="AA14" s="5">
        <v>165.49376000000001</v>
      </c>
      <c r="AB14" s="5">
        <v>156.38736</v>
      </c>
      <c r="AC14" s="5">
        <v>106.94847</v>
      </c>
      <c r="AD14" s="5">
        <v>92.282600000000002</v>
      </c>
      <c r="AE14" s="5"/>
      <c r="AF14" s="5"/>
    </row>
    <row r="15" spans="1:32" s="2" customFormat="1" ht="20">
      <c r="A15" s="4"/>
      <c r="B15" s="5">
        <v>6</v>
      </c>
      <c r="C15" s="5">
        <v>98.282725999999997</v>
      </c>
      <c r="D15" s="5">
        <v>111.282726</v>
      </c>
      <c r="E15" s="5">
        <v>105.2928</v>
      </c>
      <c r="F15" s="5">
        <v>98.282725999999997</v>
      </c>
      <c r="G15" s="5">
        <v>93.2928</v>
      </c>
      <c r="H15" s="5"/>
      <c r="I15" s="5">
        <v>318.29286999999999</v>
      </c>
      <c r="J15" s="5">
        <v>240.292765</v>
      </c>
      <c r="K15" s="5">
        <v>219.49387300000001</v>
      </c>
      <c r="L15" s="5">
        <v>219.38726</v>
      </c>
      <c r="M15" s="5">
        <v>215.92869999999999</v>
      </c>
      <c r="N15" s="5">
        <v>217.29287600000001</v>
      </c>
      <c r="O15" s="5">
        <v>197.28267</v>
      </c>
      <c r="P15" s="5">
        <v>199.38376</v>
      </c>
      <c r="Q15" s="5">
        <v>205.38376</v>
      </c>
      <c r="R15" s="5">
        <v>190.37652</v>
      </c>
      <c r="S15" s="5"/>
      <c r="T15" s="5">
        <v>187.27770000000001</v>
      </c>
      <c r="U15" s="5">
        <v>199.84376</v>
      </c>
      <c r="V15" s="5">
        <v>213.29287619999999</v>
      </c>
      <c r="W15" s="5">
        <v>201.39375999999999</v>
      </c>
      <c r="X15" s="5">
        <v>187.3837</v>
      </c>
      <c r="Y15" s="5"/>
      <c r="Z15" s="5">
        <v>175.38367</v>
      </c>
      <c r="AA15" s="5">
        <v>179.3836752</v>
      </c>
      <c r="AB15" s="5">
        <v>159.86746500000001</v>
      </c>
      <c r="AC15" s="5">
        <v>131.29275999999999</v>
      </c>
      <c r="AD15" s="5">
        <v>121.948673</v>
      </c>
      <c r="AE15" s="5"/>
      <c r="AF15" s="5"/>
    </row>
    <row r="16" spans="1:32" s="2" customFormat="1" ht="20">
      <c r="A16" s="4"/>
      <c r="B16" s="5">
        <v>7</v>
      </c>
      <c r="C16" s="5">
        <v>105.61480092883582</v>
      </c>
      <c r="D16" s="5">
        <v>104.93636288846901</v>
      </c>
      <c r="E16" s="5">
        <v>88.991967131583394</v>
      </c>
      <c r="F16" s="5">
        <v>95.642314205900249</v>
      </c>
      <c r="G16" s="5">
        <v>96.404504845210653</v>
      </c>
      <c r="H16" s="5"/>
      <c r="I16" s="5">
        <v>279.59831905659814</v>
      </c>
      <c r="J16" s="5">
        <v>300.20088155996501</v>
      </c>
      <c r="K16" s="5">
        <v>311.30549286562308</v>
      </c>
      <c r="L16" s="5">
        <v>265.68141072800398</v>
      </c>
      <c r="M16" s="5">
        <v>309.0121132511249</v>
      </c>
      <c r="N16" s="5">
        <v>301.82620336116798</v>
      </c>
      <c r="O16" s="5">
        <v>279.83252862330801</v>
      </c>
      <c r="P16" s="5">
        <v>296.2146881915138</v>
      </c>
      <c r="Q16" s="5">
        <v>272.877066549939</v>
      </c>
      <c r="R16" s="5">
        <v>276.46810273562602</v>
      </c>
      <c r="S16" s="5"/>
      <c r="T16" s="5">
        <v>242.37586736903</v>
      </c>
      <c r="U16" s="5">
        <v>239.791828454701</v>
      </c>
      <c r="V16" s="5">
        <v>221.849164860874</v>
      </c>
      <c r="W16" s="5">
        <v>199.23542487504099</v>
      </c>
      <c r="X16" s="5">
        <v>219.11856715353201</v>
      </c>
      <c r="Y16" s="5"/>
      <c r="Z16" s="5">
        <v>178.34686249999999</v>
      </c>
      <c r="AA16" s="5">
        <v>169.82616250000001</v>
      </c>
      <c r="AB16" s="5">
        <v>151.28367625000001</v>
      </c>
      <c r="AC16" s="5">
        <v>165.692825</v>
      </c>
      <c r="AD16" s="5">
        <v>146.482775</v>
      </c>
      <c r="AE16" s="5"/>
      <c r="AF16" s="5"/>
    </row>
    <row r="17" spans="1:32" s="2" customFormat="1" ht="20">
      <c r="A17" s="4"/>
      <c r="B17" s="5">
        <v>8</v>
      </c>
      <c r="C17" s="5">
        <v>100.777104491816</v>
      </c>
      <c r="D17" s="5">
        <v>102.20303040857759</v>
      </c>
      <c r="E17" s="5">
        <v>99.727238267442004</v>
      </c>
      <c r="F17" s="5">
        <v>102.45773253031703</v>
      </c>
      <c r="G17" s="5">
        <v>97.723644301847102</v>
      </c>
      <c r="H17" s="5"/>
      <c r="I17" s="5">
        <v>254.396808397683</v>
      </c>
      <c r="J17" s="5">
        <v>278.47080752895755</v>
      </c>
      <c r="K17" s="5">
        <v>263.21632400257397</v>
      </c>
      <c r="L17" s="5">
        <v>269.57958884169898</v>
      </c>
      <c r="M17" s="5">
        <v>256.56969787644789</v>
      </c>
      <c r="N17" s="5">
        <v>261.59943948519901</v>
      </c>
      <c r="O17" s="5">
        <v>274.9653110199485</v>
      </c>
      <c r="P17" s="5">
        <v>260.57130908944657</v>
      </c>
      <c r="Q17" s="5">
        <v>282.73524411583014</v>
      </c>
      <c r="R17" s="5">
        <v>274.00792754182697</v>
      </c>
      <c r="S17" s="5"/>
      <c r="T17" s="5">
        <v>237.58813212355199</v>
      </c>
      <c r="U17" s="5">
        <v>228.294150353925</v>
      </c>
      <c r="V17" s="5">
        <v>221.929949227799</v>
      </c>
      <c r="W17" s="5">
        <v>198.08756640604901</v>
      </c>
      <c r="X17" s="5">
        <v>182.987374388674</v>
      </c>
      <c r="Y17" s="5"/>
      <c r="Z17" s="5">
        <v>133.27914999999999</v>
      </c>
      <c r="AA17" s="5">
        <v>133.27179150000001</v>
      </c>
      <c r="AB17" s="5">
        <v>122.8656575</v>
      </c>
      <c r="AC17" s="5">
        <v>124.48126500000001</v>
      </c>
      <c r="AD17" s="5">
        <v>125.522755</v>
      </c>
      <c r="AE17" s="5"/>
      <c r="AF17" s="5"/>
    </row>
    <row r="18" spans="1:32" s="2" customFormat="1" ht="20">
      <c r="A18" s="4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</row>
    <row r="19" spans="1:32" s="2" customFormat="1" ht="20">
      <c r="A19" s="4"/>
      <c r="B19" s="5" t="s">
        <v>3</v>
      </c>
      <c r="C19" s="5">
        <f>AVERAGE(C10:C17)</f>
        <v>104.23039853274449</v>
      </c>
      <c r="D19" s="5">
        <f>AVERAGE(D10:D17)</f>
        <v>104.37295073639267</v>
      </c>
      <c r="E19" s="5">
        <f>AVERAGE(E10:E17)</f>
        <v>97.797392024634647</v>
      </c>
      <c r="F19" s="5">
        <f>AVERAGE(F10:F17)</f>
        <v>99.108199026081479</v>
      </c>
      <c r="G19" s="5">
        <f>AVERAGE(G10:G17)</f>
        <v>95.883743430146666</v>
      </c>
      <c r="H19" s="5"/>
      <c r="I19" s="5">
        <f>AVERAGE(I10:I17)</f>
        <v>280.33275179535548</v>
      </c>
      <c r="J19" s="5">
        <f>AVERAGE(J10:J17)</f>
        <v>274.81119903334604</v>
      </c>
      <c r="K19" s="5">
        <f>AVERAGE(K10:K17)</f>
        <v>262.16902495057388</v>
      </c>
      <c r="L19" s="5">
        <f>AVERAGE(L10:L17)</f>
        <v>261.93162733863846</v>
      </c>
      <c r="M19" s="5">
        <f>AVERAGE(M10:M17)</f>
        <v>260.13337542283978</v>
      </c>
      <c r="N19" s="5">
        <f>AVERAGE(N10:N17)</f>
        <v>262.18852256738785</v>
      </c>
      <c r="O19" s="5">
        <f>AVERAGE(O10:O17)</f>
        <v>256.32125699122105</v>
      </c>
      <c r="P19" s="5">
        <f>AVERAGE(P10:P17)</f>
        <v>255.00431398036017</v>
      </c>
      <c r="Q19" s="5">
        <f>AVERAGE(Q10:Q17)</f>
        <v>258.45103649966325</v>
      </c>
      <c r="R19" s="5">
        <f>AVERAGE(R10:R17)</f>
        <v>254.76217135404499</v>
      </c>
      <c r="S19" s="5"/>
      <c r="T19" s="5">
        <f>AVERAGE(T10:T17)</f>
        <v>230.54393230971826</v>
      </c>
      <c r="U19" s="5">
        <f>AVERAGE(U10:U17)</f>
        <v>226.32443205323477</v>
      </c>
      <c r="V19" s="5">
        <f>AVERAGE(V10:V17)</f>
        <v>218.11746230825236</v>
      </c>
      <c r="W19" s="5">
        <f>AVERAGE(W10:W17)</f>
        <v>207.20754173040874</v>
      </c>
      <c r="X19" s="5">
        <f>AVERAGE(X10:X17)</f>
        <v>202.24928607832751</v>
      </c>
      <c r="Y19" s="5"/>
      <c r="Z19" s="5">
        <f>AVERAGE(Z10:Z17)</f>
        <v>171.60707306250001</v>
      </c>
      <c r="AA19" s="5">
        <f>AVERAGE(AA10:AA17)</f>
        <v>168.27141215</v>
      </c>
      <c r="AB19" s="5">
        <f>AVERAGE(AB10:AB17)</f>
        <v>156.08785328125001</v>
      </c>
      <c r="AC19" s="5">
        <f>AVERAGE(AC10:AC17)</f>
        <v>143.5954375</v>
      </c>
      <c r="AD19" s="5">
        <f>AVERAGE(AD10:AD17)</f>
        <v>132.03098287500001</v>
      </c>
      <c r="AE19" s="5"/>
      <c r="AF19" s="5"/>
    </row>
    <row r="20" spans="1:32" s="2" customFormat="1" ht="20">
      <c r="A20" s="4"/>
      <c r="B20" s="5" t="s">
        <v>2</v>
      </c>
      <c r="C20" s="5">
        <f>STDEV(C10:C17)</f>
        <v>4.4400605670496178</v>
      </c>
      <c r="D20" s="5">
        <f>STDEV(D10:D17)</f>
        <v>3.0222919972789595</v>
      </c>
      <c r="E20" s="5">
        <f>STDEV(E10:E17)</f>
        <v>6.1127017975973983</v>
      </c>
      <c r="F20" s="5">
        <f>STDEV(F10:F17)</f>
        <v>2.3796153785573018</v>
      </c>
      <c r="G20" s="5">
        <f>STDEV(G10:G17)</f>
        <v>1.82966770627136</v>
      </c>
      <c r="H20" s="5"/>
      <c r="I20" s="5">
        <f>STDEV(I10:I17)</f>
        <v>36.382070985831326</v>
      </c>
      <c r="J20" s="5">
        <f>STDEV(J10:J17)</f>
        <v>25.068112768654942</v>
      </c>
      <c r="K20" s="5">
        <f>STDEV(K10:K17)</f>
        <v>35.607639550460945</v>
      </c>
      <c r="L20" s="5">
        <f>STDEV(L10:L17)</f>
        <v>30.850706650555793</v>
      </c>
      <c r="M20" s="5">
        <f>STDEV(M10:M17)</f>
        <v>38.127573926787377</v>
      </c>
      <c r="N20" s="5">
        <f>STDEV(N10:N17)</f>
        <v>37.43918769155561</v>
      </c>
      <c r="O20" s="5">
        <f>STDEV(O10:O17)</f>
        <v>39.284523478031097</v>
      </c>
      <c r="P20" s="5">
        <f>STDEV(P10:P17)</f>
        <v>35.332406068919859</v>
      </c>
      <c r="Q20" s="5">
        <f>STDEV(Q10:Q17)</f>
        <v>29.200309694539865</v>
      </c>
      <c r="R20" s="5">
        <f>STDEV(R10:R17)</f>
        <v>35.442831331187151</v>
      </c>
      <c r="S20" s="5"/>
      <c r="T20" s="5">
        <f>STDEV(T10:T17)</f>
        <v>29.083147223935633</v>
      </c>
      <c r="U20" s="5">
        <f>STDEV(U10:U17)</f>
        <v>28.225643292225264</v>
      </c>
      <c r="V20" s="5">
        <f>STDEV(V10:V17)</f>
        <v>28.352724007854246</v>
      </c>
      <c r="W20" s="5">
        <f>STDEV(W10:W17)</f>
        <v>21.73565347099396</v>
      </c>
      <c r="X20" s="5">
        <f>STDEV(X10:X17)</f>
        <v>32.624957212679206</v>
      </c>
      <c r="Y20" s="5"/>
      <c r="Z20" s="5">
        <f>STDEV(Z10:Z17)</f>
        <v>27.355311979969635</v>
      </c>
      <c r="AA20" s="5">
        <f>STDEV(AA10:AA17)</f>
        <v>29.380666412980116</v>
      </c>
      <c r="AB20" s="5">
        <f>STDEV(AB10:AB17)</f>
        <v>31.096035176424962</v>
      </c>
      <c r="AC20" s="5">
        <f>STDEV(AC10:AC17)</f>
        <v>31.967026858345932</v>
      </c>
      <c r="AD20" s="5">
        <f>STDEV(AD10:AD17)</f>
        <v>29.663374933042665</v>
      </c>
      <c r="AE20" s="5"/>
      <c r="AF20" s="5"/>
    </row>
    <row r="21" spans="1:32" s="2" customFormat="1" ht="20">
      <c r="A21" s="4"/>
      <c r="B21" s="5" t="s">
        <v>1</v>
      </c>
      <c r="C21" s="5">
        <f>C20/SQRT(6)</f>
        <v>1.8126471360540168</v>
      </c>
      <c r="D21" s="5">
        <f>D20/SQRT(6)</f>
        <v>1.2338455411717495</v>
      </c>
      <c r="E21" s="5">
        <f>E20/SQRT(6)</f>
        <v>2.4955000589845207</v>
      </c>
      <c r="F21" s="5">
        <f>F20/SQRT(6)</f>
        <v>0.97147391025753671</v>
      </c>
      <c r="G21" s="5">
        <f>G20/SQRT(6)</f>
        <v>0.74695871320222029</v>
      </c>
      <c r="H21" s="5"/>
      <c r="I21" s="5">
        <f>I20/SQRT(6)</f>
        <v>14.852918283500552</v>
      </c>
      <c r="J21" s="5">
        <f>J20/SQRT(6)</f>
        <v>10.234014182958717</v>
      </c>
      <c r="K21" s="5">
        <f>K20/SQRT(6)</f>
        <v>14.536757973929118</v>
      </c>
      <c r="L21" s="5">
        <f>L20/SQRT(6)</f>
        <v>12.594748249691532</v>
      </c>
      <c r="M21" s="5">
        <f>M20/SQRT(6)</f>
        <v>15.565516875145505</v>
      </c>
      <c r="N21" s="5">
        <f>N20/SQRT(6)</f>
        <v>15.284484371433281</v>
      </c>
      <c r="O21" s="5">
        <f>O20/SQRT(6)</f>
        <v>16.037839551593688</v>
      </c>
      <c r="P21" s="5">
        <f>P20/SQRT(6)</f>
        <v>14.424394375611552</v>
      </c>
      <c r="Q21" s="5">
        <f>Q20/SQRT(6)</f>
        <v>11.920976513811267</v>
      </c>
      <c r="R21" s="5">
        <f>R20/SQRT(6)</f>
        <v>14.469475300156198</v>
      </c>
      <c r="S21" s="5"/>
      <c r="T21" s="5">
        <f>T20/SQRT(6)</f>
        <v>11.873145135480566</v>
      </c>
      <c r="U21" s="5">
        <f>U20/SQRT(6)</f>
        <v>11.523070621293767</v>
      </c>
      <c r="V21" s="5">
        <f>V20/SQRT(6)</f>
        <v>11.574951106200224</v>
      </c>
      <c r="W21" s="5">
        <f>W20/SQRT(6)</f>
        <v>8.8735433716482159</v>
      </c>
      <c r="X21" s="5">
        <f>X20/SQRT(6)</f>
        <v>13.319083008532964</v>
      </c>
      <c r="Y21" s="5"/>
      <c r="Z21" s="5">
        <f>Z20/SQRT(6)</f>
        <v>11.167759350928236</v>
      </c>
      <c r="AA21" s="5">
        <f>AA20/SQRT(6)</f>
        <v>11.994606835788172</v>
      </c>
      <c r="AB21" s="5">
        <f>AB20/SQRT(6)</f>
        <v>12.69490320097964</v>
      </c>
      <c r="AC21" s="5">
        <f>AC20/SQRT(6)</f>
        <v>13.050484066132121</v>
      </c>
      <c r="AD21" s="5">
        <f>AD20/SQRT(6)</f>
        <v>12.110022105803276</v>
      </c>
      <c r="AE21" s="5"/>
      <c r="AF21" s="5"/>
    </row>
    <row r="22" spans="1:32" s="2" customFormat="1" ht="20">
      <c r="A22" s="4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</row>
    <row r="23" spans="1:32" s="2" customFormat="1" ht="20">
      <c r="A23" s="4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</row>
    <row r="24" spans="1:32" s="2" customFormat="1" ht="20">
      <c r="A24" s="13" t="s">
        <v>4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</row>
    <row r="25" spans="1:32" s="2" customFormat="1" ht="20">
      <c r="A25" s="4"/>
      <c r="B25" s="5">
        <v>1</v>
      </c>
      <c r="C25" s="5">
        <v>105.97780443911201</v>
      </c>
      <c r="D25" s="5">
        <v>100.17936412717501</v>
      </c>
      <c r="E25" s="5">
        <v>93.082183563287302</v>
      </c>
      <c r="F25" s="5">
        <v>101.07978404319138</v>
      </c>
      <c r="G25" s="5">
        <v>100.080863827234</v>
      </c>
      <c r="H25" s="5"/>
      <c r="I25" s="5">
        <v>235.254949010198</v>
      </c>
      <c r="J25" s="5">
        <v>275.04499100179964</v>
      </c>
      <c r="K25" s="5">
        <v>257.34853029394122</v>
      </c>
      <c r="L25" s="5">
        <v>254.745050989802</v>
      </c>
      <c r="M25" s="5">
        <v>262.14757048590286</v>
      </c>
      <c r="N25" s="5">
        <v>259.44811037792442</v>
      </c>
      <c r="O25" s="5">
        <v>260.34793041391725</v>
      </c>
      <c r="P25" s="5">
        <v>256.74865026994604</v>
      </c>
      <c r="Q25" s="5">
        <v>276.84463107378531</v>
      </c>
      <c r="R25" s="5">
        <v>268.347330533893</v>
      </c>
      <c r="S25" s="5"/>
      <c r="T25" s="5">
        <v>273.44331133773198</v>
      </c>
      <c r="U25" s="5">
        <v>271.44571085782843</v>
      </c>
      <c r="V25" s="5">
        <v>259.74805038992201</v>
      </c>
      <c r="W25" s="5">
        <v>228.25434913017398</v>
      </c>
      <c r="X25" s="5">
        <v>260.34673065386897</v>
      </c>
      <c r="Y25" s="5"/>
      <c r="Z25" s="5">
        <v>176.364727054589</v>
      </c>
      <c r="AA25" s="5">
        <v>168.66226754649099</v>
      </c>
      <c r="AB25" s="5">
        <v>176.760647870426</v>
      </c>
      <c r="AC25" s="5">
        <v>151.75764847030601</v>
      </c>
      <c r="AD25" s="5">
        <v>160.959808038392</v>
      </c>
      <c r="AE25" s="5"/>
      <c r="AF25" s="5"/>
    </row>
    <row r="26" spans="1:32" s="2" customFormat="1" ht="20">
      <c r="A26" s="4"/>
      <c r="B26" s="5">
        <v>2</v>
      </c>
      <c r="C26" s="5">
        <v>103.049095607235</v>
      </c>
      <c r="D26" s="5">
        <v>96.943152454780005</v>
      </c>
      <c r="E26" s="5">
        <v>94.793281653746803</v>
      </c>
      <c r="F26" s="5">
        <v>93.669250645994822</v>
      </c>
      <c r="G26" s="5">
        <v>111.545219638242</v>
      </c>
      <c r="H26" s="5"/>
      <c r="I26" s="5">
        <v>372.17054263565899</v>
      </c>
      <c r="J26" s="5">
        <v>347.98449612403101</v>
      </c>
      <c r="K26" s="5">
        <v>310.56847545219603</v>
      </c>
      <c r="L26" s="5">
        <v>294.05684754522002</v>
      </c>
      <c r="M26" s="5">
        <v>297.312661498708</v>
      </c>
      <c r="N26" s="5">
        <v>278.06201550387601</v>
      </c>
      <c r="O26" s="5">
        <v>289.94832041343</v>
      </c>
      <c r="P26" s="5">
        <v>339.19896640826897</v>
      </c>
      <c r="Q26" s="5">
        <v>301.78294573643399</v>
      </c>
      <c r="R26" s="5">
        <v>272.40310077519399</v>
      </c>
      <c r="S26" s="5"/>
      <c r="T26" s="5">
        <v>242.377260981912</v>
      </c>
      <c r="U26" s="5">
        <v>238.44961240309999</v>
      </c>
      <c r="V26" s="5">
        <v>257.18346253229902</v>
      </c>
      <c r="W26" s="5">
        <v>222.01550387596899</v>
      </c>
      <c r="X26" s="5">
        <v>203.61757105943099</v>
      </c>
      <c r="Y26" s="5"/>
      <c r="Z26" s="5">
        <v>176.31280000000001</v>
      </c>
      <c r="AA26" s="5">
        <v>160.351</v>
      </c>
      <c r="AB26" s="5">
        <v>145.15454</v>
      </c>
      <c r="AC26" s="5">
        <v>111.3164</v>
      </c>
      <c r="AD26" s="5">
        <v>106.31654</v>
      </c>
      <c r="AE26" s="5"/>
      <c r="AF26" s="5"/>
    </row>
    <row r="27" spans="1:32" s="2" customFormat="1" ht="20">
      <c r="A27" s="4"/>
      <c r="B27" s="5">
        <v>3</v>
      </c>
      <c r="C27" s="5">
        <v>105.108108108108</v>
      </c>
      <c r="D27" s="5">
        <v>99.099099099099092</v>
      </c>
      <c r="E27" s="5">
        <v>89.872586872586893</v>
      </c>
      <c r="F27" s="5">
        <v>104.17760617760599</v>
      </c>
      <c r="G27" s="5">
        <v>104.742599742599</v>
      </c>
      <c r="H27" s="5"/>
      <c r="I27" s="5">
        <v>243.590733590734</v>
      </c>
      <c r="J27" s="5">
        <v>310.11583011583002</v>
      </c>
      <c r="K27" s="5">
        <v>296.01029601029597</v>
      </c>
      <c r="L27" s="5">
        <v>295.36679536679532</v>
      </c>
      <c r="M27" s="5">
        <v>291.50579150579154</v>
      </c>
      <c r="N27" s="5">
        <v>287.94079794079801</v>
      </c>
      <c r="O27" s="5">
        <v>294.07979407979406</v>
      </c>
      <c r="P27" s="5">
        <v>286.35778635778632</v>
      </c>
      <c r="Q27" s="5">
        <v>300.46332046331997</v>
      </c>
      <c r="R27" s="5">
        <v>290.16731016731001</v>
      </c>
      <c r="S27" s="5"/>
      <c r="T27" s="5">
        <v>228.49420849420801</v>
      </c>
      <c r="U27" s="5">
        <v>201.41570141570142</v>
      </c>
      <c r="V27" s="5">
        <v>196.9111969111969</v>
      </c>
      <c r="W27" s="5">
        <v>195.62419562419561</v>
      </c>
      <c r="X27" s="5">
        <v>197.55469755469753</v>
      </c>
      <c r="Y27" s="5"/>
      <c r="Z27" s="5">
        <v>140.35165000000001</v>
      </c>
      <c r="AA27" s="5">
        <v>158.32165000000001</v>
      </c>
      <c r="AB27" s="5">
        <v>149.65416500000001</v>
      </c>
      <c r="AC27" s="5">
        <v>143.1525</v>
      </c>
      <c r="AD27" s="5">
        <v>160.31255999999999</v>
      </c>
      <c r="AE27" s="5"/>
      <c r="AF27" s="5"/>
    </row>
    <row r="28" spans="1:32" s="2" customFormat="1" ht="20">
      <c r="A28" s="4"/>
      <c r="B28" s="5">
        <v>4</v>
      </c>
      <c r="C28" s="5">
        <v>104.718309859155</v>
      </c>
      <c r="D28" s="5">
        <v>95.070422535211279</v>
      </c>
      <c r="E28" s="5">
        <v>100.394366197183</v>
      </c>
      <c r="F28" s="5">
        <v>85.387323943661983</v>
      </c>
      <c r="G28" s="5">
        <v>116.429577464788</v>
      </c>
      <c r="H28" s="5"/>
      <c r="I28" s="5">
        <v>289.35449999999997</v>
      </c>
      <c r="J28" s="5">
        <v>267.12540000000001</v>
      </c>
      <c r="K28" s="5">
        <v>266.15300000000002</v>
      </c>
      <c r="L28" s="5">
        <v>284.32155999999998</v>
      </c>
      <c r="M28" s="5">
        <v>288.1310087</v>
      </c>
      <c r="N28" s="5">
        <v>269.15456</v>
      </c>
      <c r="O28" s="5">
        <v>285.15645000000001</v>
      </c>
      <c r="P28" s="5">
        <v>263.28545000000003</v>
      </c>
      <c r="Q28" s="5">
        <v>267.21525600000001</v>
      </c>
      <c r="R28" s="5">
        <v>289.14139999999998</v>
      </c>
      <c r="S28" s="5"/>
      <c r="T28" s="5">
        <v>175.15512000000001</v>
      </c>
      <c r="U28" s="5">
        <v>173.13560000000001</v>
      </c>
      <c r="V28" s="5">
        <v>178.16540000000001</v>
      </c>
      <c r="W28" s="5">
        <v>157.35165000000001</v>
      </c>
      <c r="X28" s="5">
        <v>135.13159999999999</v>
      </c>
      <c r="Y28" s="5"/>
      <c r="Z28" s="5">
        <v>154.12164999999999</v>
      </c>
      <c r="AA28" s="5">
        <v>156.13251600000001</v>
      </c>
      <c r="AB28" s="5">
        <v>139.16546500000001</v>
      </c>
      <c r="AC28" s="5">
        <v>154.12136000000001</v>
      </c>
      <c r="AD28" s="5">
        <v>153.13516000000001</v>
      </c>
      <c r="AE28" s="5"/>
      <c r="AF28" s="5"/>
    </row>
    <row r="29" spans="1:32" s="2" customFormat="1" ht="20">
      <c r="A29" s="4"/>
      <c r="B29" s="5">
        <v>5</v>
      </c>
      <c r="C29" s="5">
        <v>101.3893676</v>
      </c>
      <c r="D29" s="5">
        <v>98.373652000000007</v>
      </c>
      <c r="E29" s="5">
        <v>98.464529999999996</v>
      </c>
      <c r="F29" s="5">
        <v>103.93736</v>
      </c>
      <c r="G29" s="5">
        <v>101.28926</v>
      </c>
      <c r="H29" s="5"/>
      <c r="I29" s="5">
        <v>290.383736</v>
      </c>
      <c r="J29" s="5">
        <v>282.43873669999999</v>
      </c>
      <c r="K29" s="5">
        <v>278.28226000000001</v>
      </c>
      <c r="L29" s="5">
        <v>231.40479999999999</v>
      </c>
      <c r="M29" s="5">
        <v>224.09484699999999</v>
      </c>
      <c r="N29" s="5">
        <v>221.29286999999999</v>
      </c>
      <c r="O29" s="5">
        <v>211.93701799999999</v>
      </c>
      <c r="P29" s="5">
        <v>209.0082726</v>
      </c>
      <c r="Q29" s="5">
        <v>200.91817</v>
      </c>
      <c r="R29" s="5">
        <v>210.20289600000001</v>
      </c>
      <c r="S29" s="5"/>
      <c r="T29" s="5">
        <v>198.20285999999999</v>
      </c>
      <c r="U29" s="5">
        <v>199.29082</v>
      </c>
      <c r="V29" s="5">
        <v>201.29287600000001</v>
      </c>
      <c r="W29" s="5">
        <v>198.02382700000001</v>
      </c>
      <c r="X29" s="5">
        <v>180.01891699999999</v>
      </c>
      <c r="Y29" s="5"/>
      <c r="Z29" s="5">
        <v>145.29282670000001</v>
      </c>
      <c r="AA29" s="5">
        <v>124.93938</v>
      </c>
      <c r="AB29" s="5">
        <v>124.86539999999999</v>
      </c>
      <c r="AC29" s="5">
        <v>112.100871</v>
      </c>
      <c r="AD29" s="5">
        <v>110.32802</v>
      </c>
      <c r="AE29" s="5"/>
      <c r="AF29" s="5"/>
    </row>
    <row r="30" spans="1:32" s="2" customFormat="1" ht="20">
      <c r="A30" s="4"/>
      <c r="B30" s="5">
        <v>6</v>
      </c>
      <c r="C30" s="5">
        <v>101.383765</v>
      </c>
      <c r="D30" s="5">
        <v>96.383652999999995</v>
      </c>
      <c r="E30" s="5">
        <v>103.28267649999999</v>
      </c>
      <c r="F30" s="5">
        <v>100.938363</v>
      </c>
      <c r="G30" s="5">
        <v>100.2726</v>
      </c>
      <c r="H30" s="5"/>
      <c r="I30" s="5">
        <v>281.28267264999999</v>
      </c>
      <c r="J30" s="5">
        <v>279.2826</v>
      </c>
      <c r="K30" s="5">
        <v>261.29275999999999</v>
      </c>
      <c r="L30" s="5">
        <v>244.29026999999999</v>
      </c>
      <c r="M30" s="5">
        <v>213.29207</v>
      </c>
      <c r="N30" s="5">
        <v>219.39386999999999</v>
      </c>
      <c r="O30" s="5">
        <v>210.20928000000001</v>
      </c>
      <c r="P30" s="5">
        <v>198.38937000000001</v>
      </c>
      <c r="Q30" s="5">
        <v>196.04948767299999</v>
      </c>
      <c r="R30" s="5">
        <v>196.39386999999999</v>
      </c>
      <c r="S30" s="5"/>
      <c r="T30" s="5">
        <v>187.292877</v>
      </c>
      <c r="U30" s="5">
        <v>185.19187600000001</v>
      </c>
      <c r="V30" s="5">
        <v>185.19187600000001</v>
      </c>
      <c r="W30" s="5">
        <v>181.18161000000001</v>
      </c>
      <c r="X30" s="5">
        <v>176.92872600000001</v>
      </c>
      <c r="Y30" s="5"/>
      <c r="Z30" s="5">
        <v>130.28272000000001</v>
      </c>
      <c r="AA30" s="5">
        <v>120.3938737</v>
      </c>
      <c r="AB30" s="5">
        <v>111.20289870000001</v>
      </c>
      <c r="AC30" s="5">
        <v>98.238928700000002</v>
      </c>
      <c r="AD30" s="5">
        <v>95.392700000000005</v>
      </c>
      <c r="AE30" s="5"/>
      <c r="AF30" s="5"/>
    </row>
    <row r="31" spans="1:32" s="2" customFormat="1" ht="20">
      <c r="A31" s="4"/>
      <c r="B31" s="5">
        <v>7</v>
      </c>
      <c r="C31" s="5">
        <v>106.013450023174</v>
      </c>
      <c r="D31" s="5">
        <v>98.561258290976994</v>
      </c>
      <c r="E31" s="5">
        <v>93.437732608517095</v>
      </c>
      <c r="F31" s="5">
        <v>97.374517344593102</v>
      </c>
      <c r="G31" s="5">
        <v>110.013041732738</v>
      </c>
      <c r="H31" s="5"/>
      <c r="I31" s="5">
        <v>328.71274582292847</v>
      </c>
      <c r="J31" s="5">
        <v>316.51474356291499</v>
      </c>
      <c r="K31" s="5">
        <v>308.95850287306899</v>
      </c>
      <c r="L31" s="5">
        <v>294.40094926751101</v>
      </c>
      <c r="M31" s="5">
        <v>299.73011599230603</v>
      </c>
      <c r="N31" s="5">
        <v>358.75506294090002</v>
      </c>
      <c r="O31" s="5">
        <v>329.14812541367701</v>
      </c>
      <c r="P31" s="5">
        <v>317.97380833910739</v>
      </c>
      <c r="Q31" s="5">
        <v>301.31378840511002</v>
      </c>
      <c r="R31" s="5">
        <v>272.87521565454398</v>
      </c>
      <c r="S31" s="5"/>
      <c r="T31" s="5">
        <v>189.91028615982199</v>
      </c>
      <c r="U31" s="5">
        <v>179.94766163046501</v>
      </c>
      <c r="V31" s="5">
        <v>163.46575646111089</v>
      </c>
      <c r="W31" s="5">
        <v>145.134926503071</v>
      </c>
      <c r="X31" s="5">
        <v>159.98215085665041</v>
      </c>
      <c r="Y31" s="5"/>
      <c r="Z31" s="5">
        <v>130.33876352729499</v>
      </c>
      <c r="AA31" s="5">
        <v>134.50663377324537</v>
      </c>
      <c r="AB31" s="5">
        <v>130.95759393521297</v>
      </c>
      <c r="AC31" s="5">
        <v>154.03702423515298</v>
      </c>
      <c r="AD31" s="5">
        <v>128.63817401919619</v>
      </c>
      <c r="AE31" s="5"/>
      <c r="AF31" s="5"/>
    </row>
    <row r="32" spans="1:32" s="2" customFormat="1" ht="20">
      <c r="A32" s="4"/>
      <c r="B32" s="5">
        <v>8</v>
      </c>
      <c r="C32" s="5">
        <v>103.913208983632</v>
      </c>
      <c r="D32" s="5">
        <v>97.084760817155185</v>
      </c>
      <c r="E32" s="5">
        <v>97.133476534884977</v>
      </c>
      <c r="F32" s="5">
        <v>95.782465060634081</v>
      </c>
      <c r="G32" s="5">
        <v>110.08608860369399</v>
      </c>
      <c r="H32" s="5"/>
      <c r="I32" s="5">
        <v>281.472616795367</v>
      </c>
      <c r="J32" s="5">
        <v>298.62061505791507</v>
      </c>
      <c r="K32" s="5">
        <v>286.081648005148</v>
      </c>
      <c r="L32" s="5">
        <v>279.84417768339802</v>
      </c>
      <c r="M32" s="5">
        <v>288.81839575289575</v>
      </c>
      <c r="N32" s="5">
        <v>283.54767897039898</v>
      </c>
      <c r="O32" s="5">
        <v>289.618122039897</v>
      </c>
      <c r="P32" s="5">
        <v>274.82161817889317</v>
      </c>
      <c r="Q32" s="5">
        <v>293.83928823166025</v>
      </c>
      <c r="R32" s="5">
        <v>297.65435508365505</v>
      </c>
      <c r="S32" s="5"/>
      <c r="T32" s="5">
        <v>226.82466424710401</v>
      </c>
      <c r="U32" s="5">
        <v>235.27565070785101</v>
      </c>
      <c r="V32" s="5">
        <v>237.53829845559801</v>
      </c>
      <c r="W32" s="5">
        <v>196.48792281209799</v>
      </c>
      <c r="X32" s="5">
        <v>166.34314877734874</v>
      </c>
      <c r="Y32" s="5"/>
      <c r="Z32" s="5">
        <v>132.23665</v>
      </c>
      <c r="AA32" s="5">
        <v>132.22708299999999</v>
      </c>
      <c r="AB32" s="5">
        <v>144.40981500000001</v>
      </c>
      <c r="AC32" s="5">
        <v>163.63693000000001</v>
      </c>
      <c r="AD32" s="5">
        <v>141.72386</v>
      </c>
      <c r="AE32" s="5"/>
      <c r="AF32" s="5"/>
    </row>
    <row r="33" spans="1:32" s="2" customFormat="1" ht="20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</row>
    <row r="34" spans="1:32" s="2" customFormat="1" ht="20">
      <c r="A34" s="4"/>
      <c r="B34" s="5" t="s">
        <v>3</v>
      </c>
      <c r="C34" s="5">
        <f>AVERAGE(C25:C32)</f>
        <v>103.944138702552</v>
      </c>
      <c r="D34" s="5">
        <f>AVERAGE(D25:D32)</f>
        <v>97.711920290549685</v>
      </c>
      <c r="E34" s="5">
        <f>AVERAGE(E25:E32)</f>
        <v>96.307604241275754</v>
      </c>
      <c r="F34" s="5">
        <f>AVERAGE(F25:F32)</f>
        <v>97.793333776960168</v>
      </c>
      <c r="G34" s="5">
        <f>AVERAGE(G25:G32)</f>
        <v>106.80740637616186</v>
      </c>
      <c r="H34" s="5"/>
      <c r="I34" s="5">
        <f>AVERAGE(I25:I32)</f>
        <v>290.27781206311079</v>
      </c>
      <c r="J34" s="5">
        <f>AVERAGE(J25:J32)</f>
        <v>297.14092657031136</v>
      </c>
      <c r="K34" s="5">
        <f>AVERAGE(K25:K32)</f>
        <v>283.08693407933123</v>
      </c>
      <c r="L34" s="5">
        <f>AVERAGE(L25:L32)</f>
        <v>272.30380635659077</v>
      </c>
      <c r="M34" s="5">
        <f>AVERAGE(M25:M32)</f>
        <v>270.62905761695055</v>
      </c>
      <c r="N34" s="5">
        <f>AVERAGE(N25:N32)</f>
        <v>272.19937071673718</v>
      </c>
      <c r="O34" s="5">
        <f>AVERAGE(O25:O32)</f>
        <v>271.3056300450894</v>
      </c>
      <c r="P34" s="5">
        <f>AVERAGE(P25:P32)</f>
        <v>268.22299026925026</v>
      </c>
      <c r="Q34" s="5">
        <f>AVERAGE(Q25:Q32)</f>
        <v>267.30336094791369</v>
      </c>
      <c r="R34" s="5">
        <f>AVERAGE(R25:R32)</f>
        <v>262.14818477682451</v>
      </c>
      <c r="S34" s="5"/>
      <c r="T34" s="5">
        <f>AVERAGE(T25:T32)</f>
        <v>215.21257352759727</v>
      </c>
      <c r="U34" s="5">
        <f>AVERAGE(U25:U32)</f>
        <v>210.51907912686823</v>
      </c>
      <c r="V34" s="5">
        <f>AVERAGE(V25:V32)</f>
        <v>209.9371145937659</v>
      </c>
      <c r="W34" s="5">
        <f>AVERAGE(W25:W32)</f>
        <v>190.50924811818848</v>
      </c>
      <c r="X34" s="5">
        <f>AVERAGE(X25:X32)</f>
        <v>184.99044273774956</v>
      </c>
      <c r="Y34" s="5"/>
      <c r="Z34" s="5">
        <f>AVERAGE(Z25:Z32)</f>
        <v>148.16272341023549</v>
      </c>
      <c r="AA34" s="5">
        <f>AVERAGE(AA25:AA32)</f>
        <v>144.44180050246703</v>
      </c>
      <c r="AB34" s="5">
        <f>AVERAGE(AB25:AB32)</f>
        <v>140.27131568820488</v>
      </c>
      <c r="AC34" s="5">
        <f>AVERAGE(AC25:AC32)</f>
        <v>136.04520780068236</v>
      </c>
      <c r="AD34" s="5">
        <f>AVERAGE(AD25:AD32)</f>
        <v>132.10085275719854</v>
      </c>
      <c r="AE34" s="5"/>
      <c r="AF34" s="5"/>
    </row>
    <row r="35" spans="1:32" s="2" customFormat="1" ht="20">
      <c r="A35" s="4"/>
      <c r="B35" s="5" t="s">
        <v>2</v>
      </c>
      <c r="C35" s="5">
        <f>STDEV(C25:C32)</f>
        <v>1.8615062679623056</v>
      </c>
      <c r="D35" s="5">
        <f>STDEV(D25:D32)</f>
        <v>1.6430783567540559</v>
      </c>
      <c r="E35" s="5">
        <f>STDEV(E25:E32)</f>
        <v>4.3593868055956619</v>
      </c>
      <c r="F35" s="5">
        <f>STDEV(F25:F32)</f>
        <v>6.2602612717562547</v>
      </c>
      <c r="G35" s="5">
        <f>STDEV(G25:G32)</f>
        <v>6.0795011667172814</v>
      </c>
      <c r="H35" s="5"/>
      <c r="I35" s="5">
        <f>STDEV(I25:I32)</f>
        <v>43.997029007464604</v>
      </c>
      <c r="J35" s="5">
        <f>STDEV(J25:J32)</f>
        <v>26.873213877332905</v>
      </c>
      <c r="K35" s="5">
        <f>STDEV(K25:K32)</f>
        <v>20.866409276995132</v>
      </c>
      <c r="L35" s="5">
        <f>STDEV(L25:L32)</f>
        <v>25.242991730191683</v>
      </c>
      <c r="M35" s="5">
        <f>STDEV(M25:M32)</f>
        <v>34.135848724032243</v>
      </c>
      <c r="N35" s="5">
        <f>STDEV(N25:N32)</f>
        <v>43.8415871148976</v>
      </c>
      <c r="O35" s="5">
        <f>STDEV(O25:O32)</f>
        <v>41.604647001433534</v>
      </c>
      <c r="P35" s="5">
        <f>STDEV(P25:P32)</f>
        <v>48.438920151137737</v>
      </c>
      <c r="Q35" s="5">
        <f>STDEV(Q25:Q32)</f>
        <v>44.279051684978235</v>
      </c>
      <c r="R35" s="5">
        <f>STDEV(R25:R32)</f>
        <v>37.900241283004945</v>
      </c>
      <c r="S35" s="5"/>
      <c r="T35" s="5">
        <f>STDEV(T25:T32)</f>
        <v>33.2815407574071</v>
      </c>
      <c r="U35" s="5">
        <f>STDEV(U25:U32)</f>
        <v>34.408482272314629</v>
      </c>
      <c r="V35" s="5">
        <f>STDEV(V25:V32)</f>
        <v>36.841213857221767</v>
      </c>
      <c r="W35" s="5">
        <f>STDEV(W25:W32)</f>
        <v>28.737663552007486</v>
      </c>
      <c r="X35" s="5">
        <f>STDEV(X25:X32)</f>
        <v>37.286819417741796</v>
      </c>
      <c r="Y35" s="5"/>
      <c r="Z35" s="5">
        <f>STDEV(Z25:Z32)</f>
        <v>19.211476052246965</v>
      </c>
      <c r="AA35" s="5">
        <f>STDEV(AA25:AA32)</f>
        <v>18.42207819033516</v>
      </c>
      <c r="AB35" s="5">
        <f>STDEV(AB25:AB32)</f>
        <v>19.386172183780804</v>
      </c>
      <c r="AC35" s="5">
        <f>STDEV(AC25:AC32)</f>
        <v>24.851876056168582</v>
      </c>
      <c r="AD35" s="5">
        <f>STDEV(AD25:AD32)</f>
        <v>25.807390216695236</v>
      </c>
      <c r="AE35" s="5"/>
      <c r="AF35" s="5"/>
    </row>
    <row r="36" spans="1:32" s="2" customFormat="1" ht="20">
      <c r="A36" s="4"/>
      <c r="B36" s="5" t="s">
        <v>1</v>
      </c>
      <c r="C36" s="5">
        <f>C35/SQRT(6)</f>
        <v>0.75995675158337705</v>
      </c>
      <c r="D36" s="5">
        <f>D35/SQRT(6)</f>
        <v>0.67078393024301664</v>
      </c>
      <c r="E36" s="5">
        <f>E35/SQRT(6)</f>
        <v>1.77971221085515</v>
      </c>
      <c r="F36" s="5">
        <f>F35/SQRT(6)</f>
        <v>2.5557409620516203</v>
      </c>
      <c r="G36" s="5">
        <f>G35/SQRT(6)</f>
        <v>2.4819459581853911</v>
      </c>
      <c r="H36" s="5"/>
      <c r="I36" s="5">
        <f>I35/SQRT(6)</f>
        <v>17.961711877786417</v>
      </c>
      <c r="J36" s="5">
        <f>J35/SQRT(6)</f>
        <v>10.97094362469092</v>
      </c>
      <c r="K36" s="5">
        <f>K35/SQRT(6)</f>
        <v>8.5186759154525546</v>
      </c>
      <c r="L36" s="5">
        <f>L35/SQRT(6)</f>
        <v>10.305408220044187</v>
      </c>
      <c r="M36" s="5">
        <f>M35/SQRT(6)</f>
        <v>13.935901885119204</v>
      </c>
      <c r="N36" s="5">
        <f>N35/SQRT(6)</f>
        <v>17.89825299087947</v>
      </c>
      <c r="O36" s="5">
        <f>O35/SQRT(6)</f>
        <v>16.985026013687726</v>
      </c>
      <c r="P36" s="5">
        <f>P35/SQRT(6)</f>
        <v>19.775106343617548</v>
      </c>
      <c r="Q36" s="5">
        <f>Q35/SQRT(6)</f>
        <v>18.076847153753398</v>
      </c>
      <c r="R36" s="5">
        <f>R35/SQRT(6)</f>
        <v>15.472708711954697</v>
      </c>
      <c r="S36" s="5"/>
      <c r="T36" s="5">
        <f>T35/SQRT(6)</f>
        <v>13.58713211821483</v>
      </c>
      <c r="U36" s="5">
        <f>U35/SQRT(6)</f>
        <v>14.047204065128586</v>
      </c>
      <c r="V36" s="5">
        <f>V35/SQRT(6)</f>
        <v>15.040362575824368</v>
      </c>
      <c r="W36" s="5">
        <f>W35/SQRT(6)</f>
        <v>11.732102017032723</v>
      </c>
      <c r="X36" s="5">
        <f>X35/SQRT(6)</f>
        <v>15.222280284127862</v>
      </c>
      <c r="Y36" s="5"/>
      <c r="Z36" s="5">
        <f>Z35/SQRT(6)</f>
        <v>7.8430522556172679</v>
      </c>
      <c r="AA36" s="5">
        <f>AA35/SQRT(6)</f>
        <v>7.5207819279959454</v>
      </c>
      <c r="AB36" s="5">
        <f>AB35/SQRT(6)</f>
        <v>7.9143716526666079</v>
      </c>
      <c r="AC36" s="5">
        <f>AC35/SQRT(6)</f>
        <v>10.145735914750635</v>
      </c>
      <c r="AD36" s="5">
        <f>AD35/SQRT(6)</f>
        <v>10.535822937299654</v>
      </c>
      <c r="AE36" s="5"/>
      <c r="AF36" s="5"/>
    </row>
    <row r="37" spans="1:32" s="2" customFormat="1" ht="20">
      <c r="A37" s="4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2" s="2" customFormat="1" ht="20">
      <c r="A38" s="4"/>
      <c r="B38" s="5" t="s">
        <v>0</v>
      </c>
      <c r="C38" s="5">
        <v>0.98399999999999999</v>
      </c>
      <c r="D38" s="5">
        <v>0.65100000000000002</v>
      </c>
      <c r="E38" s="5">
        <v>0.91900000000000004</v>
      </c>
      <c r="F38" s="5">
        <v>0.92900000000000005</v>
      </c>
      <c r="G38" s="5">
        <v>0.45900000000000002</v>
      </c>
      <c r="H38" s="5"/>
      <c r="I38" s="5">
        <v>0.5</v>
      </c>
      <c r="J38" s="5">
        <v>0.13200000000000001</v>
      </c>
      <c r="K38" s="5">
        <v>0.157</v>
      </c>
      <c r="L38" s="5">
        <v>0.48199999999999998</v>
      </c>
      <c r="M38" s="5">
        <v>0.47599999999999998</v>
      </c>
      <c r="N38" s="5">
        <v>0.497</v>
      </c>
      <c r="O38" s="5">
        <v>0.31</v>
      </c>
      <c r="P38" s="5">
        <v>0.37</v>
      </c>
      <c r="Q38" s="5">
        <v>0.54800000000000004</v>
      </c>
      <c r="R38" s="5">
        <v>0.61599999999999999</v>
      </c>
      <c r="S38" s="5"/>
      <c r="T38" s="5">
        <v>0.29899999999999999</v>
      </c>
      <c r="U38" s="5">
        <v>0.28399999999999997</v>
      </c>
      <c r="V38" s="5">
        <v>0.57899999999999996</v>
      </c>
      <c r="W38" s="5">
        <v>0.25800000000000001</v>
      </c>
      <c r="X38" s="5">
        <v>0.24299999999999999</v>
      </c>
      <c r="Y38" s="5"/>
      <c r="Z38" s="5">
        <v>0.114</v>
      </c>
      <c r="AA38" s="5">
        <v>0.108</v>
      </c>
      <c r="AB38" s="5">
        <v>0.28399999999999997</v>
      </c>
      <c r="AC38" s="5">
        <v>0.60799999999999998</v>
      </c>
      <c r="AD38" s="5">
        <v>0.996</v>
      </c>
      <c r="AE38" s="5"/>
      <c r="AF38" s="5"/>
    </row>
    <row r="39" spans="1:32" ht="20">
      <c r="A39" s="4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</row>
    <row r="40" spans="1:32" ht="20">
      <c r="A40" s="21"/>
      <c r="B40" s="20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8"/>
      <c r="P40" s="18"/>
      <c r="Q40" s="18"/>
      <c r="R40" s="18"/>
      <c r="S40" s="18"/>
      <c r="T40" s="18"/>
      <c r="U40" s="18"/>
      <c r="V40" s="18"/>
    </row>
    <row r="41" spans="1:32" ht="20">
      <c r="A41" s="21"/>
      <c r="B41" s="20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8"/>
      <c r="P41" s="18"/>
      <c r="Q41" s="18"/>
      <c r="R41" s="18"/>
      <c r="S41" s="18"/>
      <c r="T41" s="18"/>
      <c r="U41" s="18"/>
      <c r="V41" s="18"/>
    </row>
    <row r="42" spans="1:32" ht="20">
      <c r="A42" s="21"/>
      <c r="B42" s="20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8"/>
      <c r="P42" s="18"/>
      <c r="Q42" s="18"/>
      <c r="R42" s="18"/>
      <c r="S42" s="18"/>
      <c r="T42" s="18"/>
      <c r="U42" s="18"/>
      <c r="V42" s="18"/>
    </row>
    <row r="43" spans="1:32" ht="20">
      <c r="A43" s="21"/>
      <c r="B43" s="20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8"/>
      <c r="P43" s="18"/>
      <c r="Q43" s="18"/>
      <c r="R43" s="18"/>
      <c r="S43" s="18"/>
      <c r="T43" s="18"/>
      <c r="U43" s="18"/>
      <c r="V43" s="18"/>
    </row>
    <row r="44" spans="1:32" ht="20">
      <c r="A44" s="4"/>
    </row>
    <row r="45" spans="1:32" ht="20">
      <c r="A45" s="4" t="s">
        <v>10</v>
      </c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</row>
    <row r="46" spans="1:32" ht="20">
      <c r="A46" s="4"/>
      <c r="B46" s="11"/>
      <c r="C46" s="11"/>
      <c r="D46" s="11"/>
      <c r="E46" s="11"/>
      <c r="F46" s="11"/>
      <c r="G46" s="11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</row>
    <row r="47" spans="1:32" ht="20">
      <c r="A47" s="4"/>
      <c r="B47" s="8"/>
      <c r="C47" s="8" t="s">
        <v>9</v>
      </c>
      <c r="D47" s="8" t="s">
        <v>8</v>
      </c>
      <c r="E47" s="8" t="s">
        <v>7</v>
      </c>
      <c r="F47" s="8" t="s">
        <v>6</v>
      </c>
      <c r="G47" s="8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</row>
    <row r="48" spans="1:32" ht="20">
      <c r="A48" s="16" t="s">
        <v>5</v>
      </c>
      <c r="B48" s="15"/>
      <c r="C48" s="8"/>
      <c r="D48" s="8"/>
      <c r="E48" s="8"/>
      <c r="F48" s="8"/>
      <c r="G48" s="8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</row>
    <row r="49" spans="1:18" ht="20">
      <c r="A49" s="4"/>
      <c r="B49" s="14" t="s">
        <v>3</v>
      </c>
      <c r="C49" s="5">
        <v>100.303</v>
      </c>
      <c r="D49" s="5">
        <v>265.892</v>
      </c>
      <c r="E49" s="5">
        <v>195.14599999999999</v>
      </c>
      <c r="F49" s="5">
        <v>136.13900000000001</v>
      </c>
      <c r="G49" s="8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</row>
    <row r="50" spans="1:18" ht="20">
      <c r="A50" s="4"/>
      <c r="B50" s="14" t="s">
        <v>2</v>
      </c>
      <c r="C50" s="5">
        <v>7.1710000000000003</v>
      </c>
      <c r="D50" s="5">
        <v>41.898000000000003</v>
      </c>
      <c r="E50" s="5">
        <v>34.741999999999997</v>
      </c>
      <c r="F50" s="5">
        <v>22.73</v>
      </c>
      <c r="G50" s="8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</row>
    <row r="51" spans="1:18" ht="20">
      <c r="A51" s="4"/>
      <c r="B51" s="14" t="s">
        <v>1</v>
      </c>
      <c r="C51" s="5">
        <v>1.464</v>
      </c>
      <c r="D51" s="5">
        <v>8.5519999999999996</v>
      </c>
      <c r="E51" s="5">
        <v>7.0919999999999996</v>
      </c>
      <c r="F51" s="5">
        <v>4.6399999999999997</v>
      </c>
      <c r="G51" s="8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</row>
    <row r="52" spans="1:18" ht="20">
      <c r="A52" s="4"/>
      <c r="B52" s="5"/>
      <c r="C52" s="5"/>
      <c r="D52" s="5"/>
      <c r="E52" s="5"/>
      <c r="F52" s="5"/>
      <c r="G52" s="8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</row>
    <row r="53" spans="1:18" ht="20">
      <c r="A53" s="4"/>
      <c r="B53" s="2"/>
      <c r="C53" s="2"/>
      <c r="D53" s="2"/>
      <c r="E53" s="2"/>
      <c r="F53" s="2"/>
      <c r="G53" s="11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</row>
    <row r="54" spans="1:18" ht="20">
      <c r="A54" s="13" t="s">
        <v>4</v>
      </c>
      <c r="B54" s="12"/>
      <c r="C54" s="11"/>
      <c r="D54" s="11"/>
      <c r="E54" s="11"/>
      <c r="F54" s="11"/>
      <c r="G54" s="11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</row>
    <row r="55" spans="1:18" ht="20">
      <c r="A55" s="4"/>
      <c r="B55" s="11"/>
      <c r="C55" s="11"/>
      <c r="D55" s="11"/>
      <c r="E55" s="11"/>
      <c r="F55" s="11"/>
      <c r="G55" s="11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</row>
    <row r="56" spans="1:18" ht="20">
      <c r="A56" s="4"/>
      <c r="B56" s="9" t="s">
        <v>3</v>
      </c>
      <c r="C56" s="8">
        <v>97.596000000000004</v>
      </c>
      <c r="D56" s="8">
        <v>256.07299999999998</v>
      </c>
      <c r="E56" s="8">
        <v>209.191</v>
      </c>
      <c r="F56" s="8">
        <v>143.905</v>
      </c>
      <c r="G56" s="5"/>
    </row>
    <row r="57" spans="1:18" ht="20">
      <c r="A57" s="4"/>
      <c r="B57" s="9" t="s">
        <v>2</v>
      </c>
      <c r="C57" s="8">
        <v>3.9929999999999999</v>
      </c>
      <c r="D57" s="8">
        <v>32.011000000000003</v>
      </c>
      <c r="E57" s="8">
        <v>27.536000000000001</v>
      </c>
      <c r="F57" s="8">
        <v>31.206</v>
      </c>
      <c r="G57" s="5"/>
    </row>
    <row r="58" spans="1:18" ht="20">
      <c r="A58" s="4"/>
      <c r="B58" s="9" t="s">
        <v>1</v>
      </c>
      <c r="C58" s="8">
        <v>0.81499999999999995</v>
      </c>
      <c r="D58" s="8">
        <v>6.5339999999999998</v>
      </c>
      <c r="E58" s="8">
        <v>5.6210000000000004</v>
      </c>
      <c r="F58" s="8">
        <v>6.37</v>
      </c>
      <c r="G58" s="5"/>
    </row>
    <row r="59" spans="1:18" ht="20">
      <c r="A59" s="4"/>
      <c r="B59" s="9"/>
      <c r="C59" s="8"/>
      <c r="D59" s="8"/>
      <c r="E59" s="8"/>
      <c r="F59" s="8"/>
      <c r="G59" s="5"/>
    </row>
    <row r="60" spans="1:18" ht="20">
      <c r="A60" s="4"/>
      <c r="B60" s="7" t="s">
        <v>0</v>
      </c>
      <c r="C60" s="6">
        <v>0.73899999999999999</v>
      </c>
      <c r="D60" s="6">
        <v>0.22700000000000001</v>
      </c>
      <c r="E60" s="6">
        <v>8.5000000000000006E-2</v>
      </c>
      <c r="F60" s="6">
        <v>0.33900000000000002</v>
      </c>
      <c r="G60" s="5"/>
    </row>
    <row r="61" spans="1:18" ht="20">
      <c r="A61" s="4"/>
      <c r="B61" s="2"/>
      <c r="C61" s="2"/>
      <c r="D61" s="2"/>
      <c r="E61" s="2"/>
      <c r="F61" s="2"/>
      <c r="G61" s="2"/>
    </row>
    <row r="62" spans="1:18">
      <c r="A62" s="2"/>
      <c r="B62" s="2"/>
      <c r="C62" s="2"/>
      <c r="D62" s="2"/>
      <c r="E62" s="2"/>
      <c r="F62" s="2"/>
      <c r="G62" s="2"/>
    </row>
    <row r="63" spans="1:18">
      <c r="A63" s="2"/>
      <c r="B63" s="3"/>
      <c r="C63" s="2"/>
      <c r="D63" s="2"/>
      <c r="E63" s="2"/>
      <c r="F63" s="2"/>
      <c r="G63" s="2"/>
    </row>
    <row r="64" spans="1:18">
      <c r="B64" s="1"/>
    </row>
  </sheetData>
  <mergeCells count="1">
    <mergeCell ref="A1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Minichiello</dc:creator>
  <cp:lastModifiedBy>Liliana Minichiello</cp:lastModifiedBy>
  <dcterms:created xsi:type="dcterms:W3CDTF">2020-04-10T19:48:27Z</dcterms:created>
  <dcterms:modified xsi:type="dcterms:W3CDTF">2020-04-10T19:49:39Z</dcterms:modified>
</cp:coreProperties>
</file>